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Z_B9D63326_3496_4D7A_81D9_79F409C3A368_.wvu.FilterData">Sheet1!$B$3:$P$21</definedName>
  </definedNames>
  <calcPr/>
  <customWorkbookViews>
    <customWorkbookView activeSheetId="0" maximized="1" tabRatio="600" windowHeight="0" windowWidth="0" guid="{B9D63326-3496-4D7A-81D9-79F409C3A368}" name="Filter 1"/>
  </customWorkbookViews>
</workbook>
</file>

<file path=xl/sharedStrings.xml><?xml version="1.0" encoding="utf-8"?>
<sst xmlns="http://schemas.openxmlformats.org/spreadsheetml/2006/main" count="69" uniqueCount="22">
  <si>
    <t>Protocol</t>
  </si>
  <si>
    <t>Demultiplexer</t>
  </si>
  <si>
    <t>Mode</t>
  </si>
  <si>
    <t>Reads</t>
  </si>
  <si>
    <t>Demultiplexed</t>
  </si>
  <si>
    <t>Assigned barcode</t>
  </si>
  <si>
    <t>Unassigned</t>
  </si>
  <si>
    <t>% Demultiplexed</t>
  </si>
  <si>
    <t>Assigned truth</t>
  </si>
  <si>
    <t>Correct</t>
  </si>
  <si>
    <t>Incorrect</t>
  </si>
  <si>
    <t xml:space="preserve"> % Correct</t>
  </si>
  <si>
    <t>% Incorrect</t>
  </si>
  <si>
    <t>% Unassigned</t>
  </si>
  <si>
    <t>Baseline</t>
  </si>
  <si>
    <t>Guppy 3.2.10</t>
  </si>
  <si>
    <t>Single-end</t>
  </si>
  <si>
    <t>porechop</t>
  </si>
  <si>
    <t>Guppy 4.0.14</t>
  </si>
  <si>
    <t>GunIt</t>
  </si>
  <si>
    <t>LoCost</t>
  </si>
  <si>
    <t>Double-en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0.0"/>
      <color rgb="FF000000"/>
      <name val="Arial"/>
    </font>
    <font>
      <color theme="1"/>
      <name val="Arial"/>
    </font>
    <font>
      <b/>
    </font>
    <font/>
    <font>
      <b/>
      <color theme="1"/>
      <name val="Arial"/>
    </font>
  </fonts>
  <fills count="2">
    <fill>
      <patternFill patternType="none"/>
    </fill>
    <fill>
      <patternFill patternType="lightGray"/>
    </fill>
  </fills>
  <borders count="9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right" readingOrder="0"/>
    </xf>
    <xf borderId="1" fillId="0" fontId="2" numFmtId="0" xfId="0" applyAlignment="1" applyBorder="1" applyFont="1">
      <alignment horizontal="left" readingOrder="0"/>
    </xf>
    <xf borderId="2" fillId="0" fontId="2" numFmtId="0" xfId="0" applyAlignment="1" applyBorder="1" applyFont="1">
      <alignment horizontal="left" readingOrder="0"/>
    </xf>
    <xf borderId="2" fillId="0" fontId="2" numFmtId="0" xfId="0" applyAlignment="1" applyBorder="1" applyFont="1">
      <alignment readingOrder="0"/>
    </xf>
    <xf borderId="2" fillId="0" fontId="2" numFmtId="0" xfId="0" applyAlignment="1" applyBorder="1" applyFont="1">
      <alignment horizontal="right" readingOrder="0"/>
    </xf>
    <xf borderId="3" fillId="0" fontId="2" numFmtId="0" xfId="0" applyAlignment="1" applyBorder="1" applyFont="1">
      <alignment horizontal="right" readingOrder="0"/>
    </xf>
    <xf borderId="4" fillId="0" fontId="3" numFmtId="0" xfId="0" applyAlignment="1" applyBorder="1" applyFont="1">
      <alignment readingOrder="0"/>
    </xf>
    <xf borderId="0" fillId="0" fontId="1" numFmtId="0" xfId="0" applyAlignment="1" applyFont="1">
      <alignment readingOrder="0"/>
    </xf>
    <xf borderId="0" fillId="0" fontId="1" numFmtId="164" xfId="0" applyAlignment="1" applyFont="1" applyNumberFormat="1">
      <alignment horizontal="right"/>
    </xf>
    <xf borderId="0" fillId="0" fontId="1" numFmtId="1" xfId="0" applyAlignment="1" applyFont="1" applyNumberFormat="1">
      <alignment horizontal="right" readingOrder="0"/>
    </xf>
    <xf borderId="0" fillId="0" fontId="1" numFmtId="164" xfId="0" applyAlignment="1" applyFont="1" applyNumberFormat="1">
      <alignment horizontal="right" readingOrder="0"/>
    </xf>
    <xf borderId="5" fillId="0" fontId="1" numFmtId="164" xfId="0" applyAlignment="1" applyBorder="1" applyFont="1" applyNumberFormat="1">
      <alignment horizontal="right" readingOrder="0"/>
    </xf>
    <xf borderId="6" fillId="0" fontId="3" numFmtId="0" xfId="0" applyAlignment="1" applyBorder="1" applyFont="1">
      <alignment readingOrder="0"/>
    </xf>
    <xf borderId="7" fillId="0" fontId="3" numFmtId="0" xfId="0" applyAlignment="1" applyBorder="1" applyFont="1">
      <alignment readingOrder="0"/>
    </xf>
    <xf borderId="7" fillId="0" fontId="3" numFmtId="0" xfId="0" applyAlignment="1" applyBorder="1" applyFont="1">
      <alignment horizontal="right" readingOrder="0"/>
    </xf>
    <xf borderId="7" fillId="0" fontId="1" numFmtId="164" xfId="0" applyAlignment="1" applyBorder="1" applyFont="1" applyNumberFormat="1">
      <alignment horizontal="right"/>
    </xf>
    <xf borderId="7" fillId="0" fontId="3" numFmtId="1" xfId="0" applyAlignment="1" applyBorder="1" applyFont="1" applyNumberFormat="1">
      <alignment horizontal="right" readingOrder="0"/>
    </xf>
    <xf borderId="7" fillId="0" fontId="1" numFmtId="164" xfId="0" applyAlignment="1" applyBorder="1" applyFont="1" applyNumberFormat="1">
      <alignment horizontal="right" readingOrder="0"/>
    </xf>
    <xf borderId="8" fillId="0" fontId="1" numFmtId="164" xfId="0" applyAlignment="1" applyBorder="1" applyFont="1" applyNumberFormat="1">
      <alignment horizontal="right" readingOrder="0"/>
    </xf>
    <xf borderId="0" fillId="0" fontId="4" numFmtId="0" xfId="0" applyAlignment="1" applyFont="1">
      <alignment horizontal="left" readingOrder="0"/>
    </xf>
    <xf borderId="0" fillId="0" fontId="4" numFmtId="0" xfId="0" applyAlignment="1" applyFont="1">
      <alignment horizontal="right" readingOrder="0"/>
    </xf>
    <xf borderId="0" fillId="0" fontId="1" numFmtId="164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11.86"/>
    <col customWidth="1" min="5" max="5" width="10.86"/>
    <col customWidth="1" min="7" max="7" width="18.86"/>
    <col customWidth="1" min="9" max="9" width="16.86"/>
  </cols>
  <sheetData>
    <row r="2">
      <c r="C2" s="1"/>
    </row>
    <row r="3">
      <c r="B3" s="2" t="s">
        <v>0</v>
      </c>
      <c r="C3" s="3" t="s">
        <v>1</v>
      </c>
      <c r="D3" s="4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6</v>
      </c>
      <c r="N3" s="5" t="s">
        <v>11</v>
      </c>
      <c r="O3" s="5" t="s">
        <v>12</v>
      </c>
      <c r="P3" s="6" t="s">
        <v>13</v>
      </c>
    </row>
    <row r="4">
      <c r="B4" s="7" t="s">
        <v>14</v>
      </c>
      <c r="C4" s="8" t="s">
        <v>15</v>
      </c>
      <c r="D4" s="8" t="s">
        <v>16</v>
      </c>
      <c r="E4" s="1">
        <v>5047290.0</v>
      </c>
      <c r="F4" s="1">
        <v>5047290.0</v>
      </c>
      <c r="G4" s="1">
        <v>4914507.0</v>
      </c>
      <c r="H4" s="1">
        <v>132783.0</v>
      </c>
      <c r="I4" s="9">
        <f t="shared" ref="I4:I21" si="1">(G4/E4)*100</f>
        <v>97.3692219</v>
      </c>
      <c r="J4" s="1">
        <v>4472226.0</v>
      </c>
      <c r="K4" s="10">
        <v>3792611.0</v>
      </c>
      <c r="L4" s="10">
        <v>574314.0</v>
      </c>
      <c r="M4" s="10">
        <v>105301.0</v>
      </c>
      <c r="N4" s="11">
        <f t="shared" ref="N4:N21" si="2">(K4/J4)*100</f>
        <v>84.80365259</v>
      </c>
      <c r="O4" s="11">
        <f t="shared" ref="O4:O21" si="3">(L4/J4)*100</f>
        <v>12.84179288</v>
      </c>
      <c r="P4" s="12">
        <f t="shared" ref="P4:P21" si="4">(M4/J4)*100</f>
        <v>2.354554533</v>
      </c>
    </row>
    <row r="5">
      <c r="B5" s="7" t="s">
        <v>14</v>
      </c>
      <c r="C5" s="8" t="s">
        <v>17</v>
      </c>
      <c r="D5" s="8" t="s">
        <v>16</v>
      </c>
      <c r="E5" s="1">
        <v>5047290.0</v>
      </c>
      <c r="F5" s="1">
        <v>4802371.0</v>
      </c>
      <c r="G5" s="1">
        <v>4111251.0</v>
      </c>
      <c r="H5" s="1">
        <v>691120.0</v>
      </c>
      <c r="I5" s="9">
        <f t="shared" si="1"/>
        <v>81.45462218</v>
      </c>
      <c r="J5" s="1">
        <v>4472226.0</v>
      </c>
      <c r="K5" s="1">
        <v>3501802.0</v>
      </c>
      <c r="L5" s="1">
        <v>275564.0</v>
      </c>
      <c r="M5" s="1">
        <v>570417.0</v>
      </c>
      <c r="N5" s="11">
        <f t="shared" si="2"/>
        <v>78.30109659</v>
      </c>
      <c r="O5" s="11">
        <f t="shared" si="3"/>
        <v>6.161674298</v>
      </c>
      <c r="P5" s="12">
        <f t="shared" si="4"/>
        <v>12.75465506</v>
      </c>
    </row>
    <row r="6">
      <c r="B6" s="7" t="s">
        <v>14</v>
      </c>
      <c r="C6" s="8" t="s">
        <v>18</v>
      </c>
      <c r="D6" s="8" t="s">
        <v>16</v>
      </c>
      <c r="E6" s="1">
        <v>5047290.0</v>
      </c>
      <c r="F6" s="1">
        <v>5047290.0</v>
      </c>
      <c r="G6" s="8">
        <v>4021988.0</v>
      </c>
      <c r="H6" s="8">
        <v>1025302.0</v>
      </c>
      <c r="I6" s="9">
        <f t="shared" si="1"/>
        <v>79.68608897</v>
      </c>
      <c r="J6" s="1">
        <v>4472226.0</v>
      </c>
      <c r="K6" s="8">
        <v>3451019.0</v>
      </c>
      <c r="L6" s="8">
        <v>204225.0</v>
      </c>
      <c r="M6" s="8">
        <v>816982.0</v>
      </c>
      <c r="N6" s="11">
        <f t="shared" si="2"/>
        <v>77.16557705</v>
      </c>
      <c r="O6" s="11">
        <f t="shared" si="3"/>
        <v>4.566517882</v>
      </c>
      <c r="P6" s="12">
        <f t="shared" si="4"/>
        <v>18.26790507</v>
      </c>
    </row>
    <row r="7">
      <c r="B7" s="7" t="s">
        <v>19</v>
      </c>
      <c r="C7" s="8" t="s">
        <v>15</v>
      </c>
      <c r="D7" s="8" t="s">
        <v>16</v>
      </c>
      <c r="E7" s="1">
        <v>5164192.0</v>
      </c>
      <c r="F7" s="1">
        <v>5164192.0</v>
      </c>
      <c r="G7" s="1">
        <v>5081038.0</v>
      </c>
      <c r="H7" s="1">
        <v>83154.0</v>
      </c>
      <c r="I7" s="9">
        <f t="shared" si="1"/>
        <v>98.38979651</v>
      </c>
      <c r="J7" s="1">
        <v>4812899.0</v>
      </c>
      <c r="K7" s="10">
        <v>4656224.0</v>
      </c>
      <c r="L7" s="10">
        <v>92016.0</v>
      </c>
      <c r="M7" s="10">
        <v>64659.0</v>
      </c>
      <c r="N7" s="11">
        <f t="shared" si="2"/>
        <v>96.74468548</v>
      </c>
      <c r="O7" s="11">
        <f t="shared" si="3"/>
        <v>1.911862268</v>
      </c>
      <c r="P7" s="12">
        <f t="shared" si="4"/>
        <v>1.343452252</v>
      </c>
    </row>
    <row r="8">
      <c r="B8" s="7" t="s">
        <v>20</v>
      </c>
      <c r="C8" s="8" t="s">
        <v>15</v>
      </c>
      <c r="D8" s="8" t="s">
        <v>16</v>
      </c>
      <c r="E8" s="1">
        <v>5307508.0</v>
      </c>
      <c r="F8" s="1">
        <v>5307508.0</v>
      </c>
      <c r="G8" s="1">
        <v>5255414.0</v>
      </c>
      <c r="H8" s="1">
        <v>52094.0</v>
      </c>
      <c r="I8" s="9">
        <f t="shared" si="1"/>
        <v>99.01848476</v>
      </c>
      <c r="J8" s="1">
        <v>5013640.0</v>
      </c>
      <c r="K8" s="10">
        <v>4918878.0</v>
      </c>
      <c r="L8" s="10">
        <v>53610.0</v>
      </c>
      <c r="M8" s="10">
        <v>41152.0</v>
      </c>
      <c r="N8" s="11">
        <f t="shared" si="2"/>
        <v>98.10991615</v>
      </c>
      <c r="O8" s="11">
        <f t="shared" si="3"/>
        <v>1.069282996</v>
      </c>
      <c r="P8" s="12">
        <f t="shared" si="4"/>
        <v>0.8208008553</v>
      </c>
    </row>
    <row r="9">
      <c r="B9" s="7" t="s">
        <v>19</v>
      </c>
      <c r="C9" s="8" t="s">
        <v>17</v>
      </c>
      <c r="D9" s="8" t="s">
        <v>16</v>
      </c>
      <c r="E9" s="1">
        <v>5164192.0</v>
      </c>
      <c r="F9" s="1">
        <v>5084795.0</v>
      </c>
      <c r="G9" s="1">
        <v>4887634.0</v>
      </c>
      <c r="H9" s="1">
        <v>197161.0</v>
      </c>
      <c r="I9" s="9">
        <f t="shared" si="1"/>
        <v>94.6446995</v>
      </c>
      <c r="J9" s="1">
        <v>4812899.0</v>
      </c>
      <c r="K9" s="1">
        <v>4539333.0</v>
      </c>
      <c r="L9" s="1">
        <v>34840.0</v>
      </c>
      <c r="M9" s="1">
        <v>165767.0</v>
      </c>
      <c r="N9" s="11">
        <f t="shared" si="2"/>
        <v>94.31598294</v>
      </c>
      <c r="O9" s="11">
        <f t="shared" si="3"/>
        <v>0.723888035</v>
      </c>
      <c r="P9" s="12">
        <f t="shared" si="4"/>
        <v>3.444223533</v>
      </c>
    </row>
    <row r="10">
      <c r="B10" s="7" t="s">
        <v>19</v>
      </c>
      <c r="C10" s="8" t="s">
        <v>18</v>
      </c>
      <c r="D10" s="8" t="s">
        <v>16</v>
      </c>
      <c r="E10" s="1">
        <v>5164192.0</v>
      </c>
      <c r="F10" s="1">
        <v>5164192.0</v>
      </c>
      <c r="G10" s="8">
        <v>4882696.0</v>
      </c>
      <c r="H10" s="8">
        <v>281496.0</v>
      </c>
      <c r="I10" s="9">
        <f t="shared" si="1"/>
        <v>94.54907951</v>
      </c>
      <c r="J10" s="1">
        <v>4812899.0</v>
      </c>
      <c r="K10" s="8">
        <v>4545082.0</v>
      </c>
      <c r="L10" s="8">
        <v>24022.0</v>
      </c>
      <c r="M10" s="8">
        <v>243795.0</v>
      </c>
      <c r="N10" s="11">
        <f t="shared" si="2"/>
        <v>94.43543278</v>
      </c>
      <c r="O10" s="11">
        <f t="shared" si="3"/>
        <v>0.4991170602</v>
      </c>
      <c r="P10" s="12">
        <f t="shared" si="4"/>
        <v>5.065450158</v>
      </c>
    </row>
    <row r="11">
      <c r="B11" s="7" t="s">
        <v>20</v>
      </c>
      <c r="C11" s="8" t="s">
        <v>17</v>
      </c>
      <c r="D11" s="8" t="s">
        <v>16</v>
      </c>
      <c r="E11" s="1">
        <v>5307508.0</v>
      </c>
      <c r="F11" s="1">
        <v>5253197.0</v>
      </c>
      <c r="G11" s="1">
        <v>5121579.0</v>
      </c>
      <c r="H11" s="1">
        <v>131618.0</v>
      </c>
      <c r="I11" s="9">
        <f t="shared" si="1"/>
        <v>96.49686821</v>
      </c>
      <c r="J11" s="1">
        <v>5013640.0</v>
      </c>
      <c r="K11" s="1">
        <v>4833735.0</v>
      </c>
      <c r="L11" s="1">
        <v>18142.0</v>
      </c>
      <c r="M11" s="1">
        <v>112287.0</v>
      </c>
      <c r="N11" s="11">
        <f t="shared" si="2"/>
        <v>96.41168891</v>
      </c>
      <c r="O11" s="11">
        <f t="shared" si="3"/>
        <v>0.3618528654</v>
      </c>
      <c r="P11" s="12">
        <f t="shared" si="4"/>
        <v>2.239630289</v>
      </c>
    </row>
    <row r="12">
      <c r="B12" s="7" t="s">
        <v>20</v>
      </c>
      <c r="C12" s="8" t="s">
        <v>18</v>
      </c>
      <c r="D12" s="8" t="s">
        <v>16</v>
      </c>
      <c r="E12" s="1">
        <v>5307508.0</v>
      </c>
      <c r="F12" s="8">
        <v>5307508.0</v>
      </c>
      <c r="G12" s="8">
        <v>5124885.0</v>
      </c>
      <c r="H12" s="8">
        <v>182623.0</v>
      </c>
      <c r="I12" s="9">
        <f t="shared" si="1"/>
        <v>96.55915733</v>
      </c>
      <c r="J12" s="1">
        <v>5013640.0</v>
      </c>
      <c r="K12" s="8">
        <v>4842539.0</v>
      </c>
      <c r="L12" s="8">
        <v>10985.0</v>
      </c>
      <c r="M12" s="8">
        <v>160116.0</v>
      </c>
      <c r="N12" s="11">
        <f t="shared" si="2"/>
        <v>96.58728987</v>
      </c>
      <c r="O12" s="11">
        <f t="shared" si="3"/>
        <v>0.219102289</v>
      </c>
      <c r="P12" s="12">
        <f t="shared" si="4"/>
        <v>3.193607838</v>
      </c>
    </row>
    <row r="13">
      <c r="B13" s="7" t="s">
        <v>14</v>
      </c>
      <c r="C13" s="8" t="s">
        <v>15</v>
      </c>
      <c r="D13" s="8" t="s">
        <v>21</v>
      </c>
      <c r="E13" s="1">
        <v>5047290.0</v>
      </c>
      <c r="F13" s="1">
        <v>5047290.0</v>
      </c>
      <c r="G13" s="1">
        <v>2362131.0</v>
      </c>
      <c r="H13" s="1">
        <v>2685159.0</v>
      </c>
      <c r="I13" s="9">
        <f t="shared" si="1"/>
        <v>46.79998573</v>
      </c>
      <c r="J13" s="1">
        <v>4472226.0</v>
      </c>
      <c r="K13" s="10">
        <v>2233254.0</v>
      </c>
      <c r="L13" s="10">
        <v>6388.0</v>
      </c>
      <c r="M13" s="10">
        <v>2232584.0</v>
      </c>
      <c r="N13" s="11">
        <f t="shared" si="2"/>
        <v>49.9360721</v>
      </c>
      <c r="O13" s="11">
        <f t="shared" si="3"/>
        <v>0.1428371464</v>
      </c>
      <c r="P13" s="12">
        <f t="shared" si="4"/>
        <v>49.92109075</v>
      </c>
    </row>
    <row r="14">
      <c r="B14" s="7" t="s">
        <v>14</v>
      </c>
      <c r="C14" s="8" t="s">
        <v>18</v>
      </c>
      <c r="D14" s="8" t="s">
        <v>21</v>
      </c>
      <c r="E14" s="1">
        <v>5047290.0</v>
      </c>
      <c r="F14" s="1">
        <v>5047290.0</v>
      </c>
      <c r="G14" s="8">
        <v>1925144.0</v>
      </c>
      <c r="H14" s="8">
        <v>3122146.0</v>
      </c>
      <c r="I14" s="9">
        <f t="shared" si="1"/>
        <v>38.14213172</v>
      </c>
      <c r="J14" s="1">
        <v>4472226.0</v>
      </c>
      <c r="K14" s="8">
        <v>1843172.0</v>
      </c>
      <c r="L14" s="8">
        <v>4540.0</v>
      </c>
      <c r="M14" s="8">
        <v>2624514.0</v>
      </c>
      <c r="N14" s="11">
        <f t="shared" si="2"/>
        <v>41.21374904</v>
      </c>
      <c r="O14" s="11">
        <f t="shared" si="3"/>
        <v>0.1015154422</v>
      </c>
      <c r="P14" s="12">
        <f t="shared" si="4"/>
        <v>58.68473552</v>
      </c>
    </row>
    <row r="15">
      <c r="B15" s="7" t="s">
        <v>14</v>
      </c>
      <c r="C15" s="8" t="s">
        <v>17</v>
      </c>
      <c r="D15" s="8" t="s">
        <v>21</v>
      </c>
      <c r="E15" s="1">
        <v>5047290.0</v>
      </c>
      <c r="F15" s="1">
        <v>4802371.0</v>
      </c>
      <c r="G15" s="1">
        <v>2127301.0</v>
      </c>
      <c r="H15" s="1">
        <v>2675070.0</v>
      </c>
      <c r="I15" s="9">
        <f t="shared" si="1"/>
        <v>42.14738999</v>
      </c>
      <c r="J15" s="1">
        <v>4472226.0</v>
      </c>
      <c r="K15" s="10">
        <v>2400682.0</v>
      </c>
      <c r="L15" s="10">
        <v>3115.0</v>
      </c>
      <c r="M15" s="10">
        <v>2303986.0</v>
      </c>
      <c r="N15" s="11">
        <f t="shared" si="2"/>
        <v>53.67980062</v>
      </c>
      <c r="O15" s="11">
        <f t="shared" si="3"/>
        <v>0.06965211508</v>
      </c>
      <c r="P15" s="12">
        <f t="shared" si="4"/>
        <v>51.51765586</v>
      </c>
    </row>
    <row r="16">
      <c r="B16" s="7" t="s">
        <v>19</v>
      </c>
      <c r="C16" s="8" t="s">
        <v>15</v>
      </c>
      <c r="D16" s="8" t="s">
        <v>21</v>
      </c>
      <c r="E16" s="1">
        <v>5164192.0</v>
      </c>
      <c r="F16" s="1">
        <v>5164192.0</v>
      </c>
      <c r="G16" s="1">
        <v>3688851.0</v>
      </c>
      <c r="H16" s="1">
        <v>1475341.0</v>
      </c>
      <c r="I16" s="9">
        <f t="shared" si="1"/>
        <v>71.43132943</v>
      </c>
      <c r="J16" s="1">
        <v>4812899.0</v>
      </c>
      <c r="K16" s="10">
        <v>3567867.0</v>
      </c>
      <c r="L16" s="10">
        <v>637.0</v>
      </c>
      <c r="M16" s="10">
        <v>1244395.0</v>
      </c>
      <c r="N16" s="11">
        <f t="shared" si="2"/>
        <v>74.13134994</v>
      </c>
      <c r="O16" s="11">
        <f t="shared" si="3"/>
        <v>0.01323526631</v>
      </c>
      <c r="P16" s="12">
        <f t="shared" si="4"/>
        <v>25.85541479</v>
      </c>
    </row>
    <row r="17">
      <c r="B17" s="7" t="s">
        <v>19</v>
      </c>
      <c r="C17" s="8" t="s">
        <v>18</v>
      </c>
      <c r="D17" s="8" t="s">
        <v>21</v>
      </c>
      <c r="E17" s="1">
        <v>5164192.0</v>
      </c>
      <c r="F17" s="1">
        <v>5164192.0</v>
      </c>
      <c r="G17" s="8">
        <v>3388100.0</v>
      </c>
      <c r="H17" s="8">
        <v>1776092.0</v>
      </c>
      <c r="I17" s="9">
        <f t="shared" si="1"/>
        <v>65.60755293</v>
      </c>
      <c r="J17" s="1">
        <v>4812899.0</v>
      </c>
      <c r="K17" s="8">
        <v>3278994.0</v>
      </c>
      <c r="L17" s="8">
        <v>579.0</v>
      </c>
      <c r="M17" s="8">
        <v>1533326.0</v>
      </c>
      <c r="N17" s="11">
        <f t="shared" si="2"/>
        <v>68.12929172</v>
      </c>
      <c r="O17" s="11">
        <f t="shared" si="3"/>
        <v>0.01203017142</v>
      </c>
      <c r="P17" s="12">
        <f t="shared" si="4"/>
        <v>31.85867811</v>
      </c>
    </row>
    <row r="18">
      <c r="B18" s="7" t="s">
        <v>19</v>
      </c>
      <c r="C18" s="8" t="s">
        <v>17</v>
      </c>
      <c r="D18" s="8" t="s">
        <v>21</v>
      </c>
      <c r="E18" s="1">
        <v>5164192.0</v>
      </c>
      <c r="F18" s="1">
        <v>5084795.0</v>
      </c>
      <c r="G18" s="1">
        <v>3464022.0</v>
      </c>
      <c r="H18" s="1">
        <v>1620773.0</v>
      </c>
      <c r="I18" s="9">
        <f t="shared" si="1"/>
        <v>67.07771516</v>
      </c>
      <c r="J18" s="1">
        <v>4812899.0</v>
      </c>
      <c r="K18" s="10">
        <v>3347355.0</v>
      </c>
      <c r="L18" s="10">
        <v>488.0</v>
      </c>
      <c r="M18" s="10">
        <v>1392097.0</v>
      </c>
      <c r="N18" s="11">
        <f t="shared" si="2"/>
        <v>69.54966227</v>
      </c>
      <c r="O18" s="11">
        <f t="shared" si="3"/>
        <v>0.01013941909</v>
      </c>
      <c r="P18" s="12">
        <f t="shared" si="4"/>
        <v>28.92429282</v>
      </c>
    </row>
    <row r="19">
      <c r="B19" s="7" t="s">
        <v>20</v>
      </c>
      <c r="C19" s="8" t="s">
        <v>15</v>
      </c>
      <c r="D19" s="8" t="s">
        <v>21</v>
      </c>
      <c r="E19" s="1">
        <v>5307508.0</v>
      </c>
      <c r="F19" s="1">
        <v>5307508.0</v>
      </c>
      <c r="G19" s="1">
        <v>4217566.0</v>
      </c>
      <c r="H19" s="1">
        <v>1089942.0</v>
      </c>
      <c r="I19" s="9">
        <f t="shared" si="1"/>
        <v>79.46414777</v>
      </c>
      <c r="J19" s="1">
        <v>5013640.0</v>
      </c>
      <c r="K19" s="10">
        <v>4087406.0</v>
      </c>
      <c r="L19" s="10">
        <v>181.0</v>
      </c>
      <c r="M19" s="10">
        <v>926053.0</v>
      </c>
      <c r="N19" s="11">
        <f t="shared" si="2"/>
        <v>81.52571784</v>
      </c>
      <c r="O19" s="11">
        <f t="shared" si="3"/>
        <v>0.003610151507</v>
      </c>
      <c r="P19" s="12">
        <f t="shared" si="4"/>
        <v>18.47067201</v>
      </c>
    </row>
    <row r="20">
      <c r="B20" s="7" t="s">
        <v>20</v>
      </c>
      <c r="C20" s="8" t="s">
        <v>18</v>
      </c>
      <c r="D20" s="8" t="s">
        <v>21</v>
      </c>
      <c r="E20" s="1">
        <v>5307508.0</v>
      </c>
      <c r="F20" s="8">
        <v>5307508.0</v>
      </c>
      <c r="G20" s="8">
        <v>3904221.0</v>
      </c>
      <c r="H20" s="8">
        <v>1403287.0</v>
      </c>
      <c r="I20" s="9">
        <f t="shared" si="1"/>
        <v>73.56034131</v>
      </c>
      <c r="J20" s="1">
        <v>5013640.0</v>
      </c>
      <c r="K20" s="8">
        <v>3786016.0</v>
      </c>
      <c r="L20" s="8">
        <v>152.0</v>
      </c>
      <c r="M20" s="8">
        <v>1227472.0</v>
      </c>
      <c r="N20" s="11">
        <f t="shared" si="2"/>
        <v>75.51431694</v>
      </c>
      <c r="O20" s="11">
        <f t="shared" si="3"/>
        <v>0.003031729442</v>
      </c>
      <c r="P20" s="12">
        <f t="shared" si="4"/>
        <v>24.48265133</v>
      </c>
    </row>
    <row r="21">
      <c r="B21" s="13" t="s">
        <v>20</v>
      </c>
      <c r="C21" s="14" t="s">
        <v>17</v>
      </c>
      <c r="D21" s="14" t="s">
        <v>21</v>
      </c>
      <c r="E21" s="15">
        <v>5307508.0</v>
      </c>
      <c r="F21" s="15">
        <v>5253197.0</v>
      </c>
      <c r="G21" s="15">
        <v>3955652.0</v>
      </c>
      <c r="H21" s="15">
        <v>1297545.0</v>
      </c>
      <c r="I21" s="16">
        <f t="shared" si="1"/>
        <v>74.52936482</v>
      </c>
      <c r="J21" s="15">
        <v>5013640.0</v>
      </c>
      <c r="K21" s="17">
        <v>3831287.0</v>
      </c>
      <c r="L21" s="17">
        <v>109.0</v>
      </c>
      <c r="M21" s="17">
        <v>1132768.0</v>
      </c>
      <c r="N21" s="18">
        <f t="shared" si="2"/>
        <v>76.41727368</v>
      </c>
      <c r="O21" s="18">
        <f t="shared" si="3"/>
        <v>0.002174069139</v>
      </c>
      <c r="P21" s="19">
        <f t="shared" si="4"/>
        <v>22.59372432</v>
      </c>
    </row>
    <row r="25">
      <c r="B25" s="20"/>
      <c r="C25" s="20"/>
      <c r="I25" s="21"/>
    </row>
    <row r="26">
      <c r="I26" s="22"/>
    </row>
    <row r="27">
      <c r="I27" s="22"/>
    </row>
    <row r="28">
      <c r="I28" s="22"/>
    </row>
    <row r="29">
      <c r="I29" s="22"/>
    </row>
    <row r="30">
      <c r="I30" s="22"/>
    </row>
    <row r="31">
      <c r="I31" s="22"/>
    </row>
    <row r="32">
      <c r="I32" s="22"/>
    </row>
    <row r="33">
      <c r="I33" s="22"/>
    </row>
    <row r="34">
      <c r="I34" s="22"/>
    </row>
    <row r="35">
      <c r="I35" s="22"/>
    </row>
    <row r="36">
      <c r="I36" s="22"/>
    </row>
    <row r="37">
      <c r="I37" s="22"/>
    </row>
    <row r="38">
      <c r="I38" s="22"/>
    </row>
    <row r="39">
      <c r="I39" s="22"/>
    </row>
  </sheetData>
  <customSheetViews>
    <customSheetView guid="{B9D63326-3496-4D7A-81D9-79F409C3A368}" filter="1" showAutoFilter="1">
      <autoFilter ref="$B$3:$P$21"/>
    </customSheetView>
  </customSheetViews>
  <drawing r:id="rId1"/>
</worksheet>
</file>